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8_{E87ACE2B-DEA8-45FB-8C0F-9C27CBD81AE7}" xr6:coauthVersionLast="47" xr6:coauthVersionMax="47" xr10:uidLastSave="{00000000-0000-0000-0000-000000000000}"/>
  <bookViews>
    <workbookView xWindow="2595" yWindow="2595" windowWidth="18000" windowHeight="9270" xr2:uid="{00000000-000D-0000-FFFF-FFFF00000000}"/>
  </bookViews>
  <sheets>
    <sheet name="S6 Table" sheetId="4" r:id="rId1"/>
  </sheets>
  <calcPr calcId="0"/>
</workbook>
</file>

<file path=xl/sharedStrings.xml><?xml version="1.0" encoding="utf-8"?>
<sst xmlns="http://schemas.openxmlformats.org/spreadsheetml/2006/main" count="277" uniqueCount="65">
  <si>
    <t>IgA</t>
  </si>
  <si>
    <t>GP1</t>
  </si>
  <si>
    <t>GP2</t>
  </si>
  <si>
    <t>GP3</t>
  </si>
  <si>
    <t>GP4</t>
  </si>
  <si>
    <t>GP5</t>
  </si>
  <si>
    <t>GP6</t>
  </si>
  <si>
    <t>GP7</t>
  </si>
  <si>
    <t>GP8</t>
  </si>
  <si>
    <t>GP9</t>
  </si>
  <si>
    <t>GP10</t>
  </si>
  <si>
    <t>GP11</t>
  </si>
  <si>
    <t>GP12</t>
  </si>
  <si>
    <t>GP13</t>
  </si>
  <si>
    <t>GP14</t>
  </si>
  <si>
    <t>GP15</t>
  </si>
  <si>
    <t>GP16</t>
  </si>
  <si>
    <t>GP17</t>
  </si>
  <si>
    <t>GP18</t>
  </si>
  <si>
    <t>GP19</t>
  </si>
  <si>
    <t>GP20</t>
  </si>
  <si>
    <t>GP21</t>
  </si>
  <si>
    <t>GP22</t>
  </si>
  <si>
    <t>GP23</t>
  </si>
  <si>
    <t>GP24</t>
  </si>
  <si>
    <t>GP25</t>
  </si>
  <si>
    <t>GP26</t>
  </si>
  <si>
    <t>GP27</t>
  </si>
  <si>
    <t>GP28</t>
  </si>
  <si>
    <t>GP29</t>
  </si>
  <si>
    <t>GP30</t>
  </si>
  <si>
    <t>HM</t>
  </si>
  <si>
    <t>LB</t>
  </si>
  <si>
    <t>HB</t>
  </si>
  <si>
    <t>CF</t>
  </si>
  <si>
    <t>B</t>
  </si>
  <si>
    <t>G0</t>
  </si>
  <si>
    <t>G1</t>
  </si>
  <si>
    <t>G2</t>
  </si>
  <si>
    <t>G3</t>
  </si>
  <si>
    <t>S1</t>
  </si>
  <si>
    <t>S2</t>
  </si>
  <si>
    <t>S3</t>
  </si>
  <si>
    <t>IgG</t>
  </si>
  <si>
    <t>S0</t>
  </si>
  <si>
    <t>Plasma</t>
  </si>
  <si>
    <t>GP31</t>
  </si>
  <si>
    <t>GP32</t>
  </si>
  <si>
    <t>GP33</t>
  </si>
  <si>
    <t>GP34</t>
  </si>
  <si>
    <t>GP35</t>
  </si>
  <si>
    <t>GP36</t>
  </si>
  <si>
    <t>GP37</t>
  </si>
  <si>
    <t>GP38</t>
  </si>
  <si>
    <t>GP39</t>
  </si>
  <si>
    <t>G4</t>
  </si>
  <si>
    <t>S4</t>
  </si>
  <si>
    <t>AF</t>
  </si>
  <si>
    <t>Glycan trait</t>
  </si>
  <si>
    <t>Glycome</t>
  </si>
  <si>
    <t>Effect (β)</t>
  </si>
  <si>
    <t>Standard error</t>
  </si>
  <si>
    <t>p-value</t>
  </si>
  <si>
    <t>Adjusted p-value</t>
  </si>
  <si>
    <r>
      <t>S6 Table. Comparison of plasma protein, IgG and IgA glycan traits between pregnant women with normal glucose tolerance and pregnant women with gestational diabetes</t>
    </r>
    <r>
      <rPr>
        <sz val="11"/>
        <rFont val="Calibri"/>
        <family val="2"/>
        <scheme val="minor"/>
      </rPr>
      <t>. Effects are calculated using a general linear model. False discovery rate was controlled by Benjamini-Hochberg method modified by Li and Ji (</t>
    </r>
    <r>
      <rPr>
        <sz val="11"/>
        <rFont val="Symbol"/>
        <family val="1"/>
        <charset val="2"/>
      </rPr>
      <t>a</t>
    </r>
    <r>
      <rPr>
        <sz val="11"/>
        <rFont val="Calibri"/>
        <family val="2"/>
        <scheme val="minor"/>
      </rPr>
      <t>=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Symbol"/>
      <family val="1"/>
      <charset val="2"/>
    </font>
    <font>
      <b/>
      <sz val="11"/>
      <color rgb="FF000000"/>
      <name val="Calibri"/>
      <family val="2"/>
      <scheme val="minor"/>
    </font>
    <font>
      <sz val="11"/>
      <color rgb="FF660066"/>
      <name val="Calibri"/>
      <family val="2"/>
      <scheme val="minor"/>
    </font>
    <font>
      <sz val="11"/>
      <color rgb="FF008080"/>
      <name val="Calibri"/>
      <family val="2"/>
      <scheme val="minor"/>
    </font>
    <font>
      <sz val="11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FFF5"/>
        <bgColor indexed="64"/>
      </patternFill>
    </fill>
    <fill>
      <patternFill patternType="solid">
        <fgColor rgb="FFC5F4FF"/>
        <bgColor indexed="64"/>
      </patternFill>
    </fill>
    <fill>
      <patternFill patternType="solid">
        <fgColor rgb="FFFFE5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>
      <alignment horizontal="center" vertical="center" wrapText="1"/>
    </xf>
    <xf numFmtId="0" fontId="0" fillId="2" borderId="0" xfId="0" applyFill="1"/>
    <xf numFmtId="164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11" fontId="0" fillId="3" borderId="0" xfId="0" applyNumberFormat="1" applyFill="1"/>
    <xf numFmtId="11" fontId="0" fillId="2" borderId="0" xfId="0" applyNumberFormat="1" applyFill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/>
    <xf numFmtId="0" fontId="0" fillId="4" borderId="0" xfId="0" applyFill="1"/>
    <xf numFmtId="164" fontId="0" fillId="4" borderId="0" xfId="0" applyNumberFormat="1" applyFill="1"/>
    <xf numFmtId="11" fontId="0" fillId="4" borderId="0" xfId="0" applyNumberFormat="1" applyFill="1"/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5F4FF"/>
      <color rgb="FF008080"/>
      <color rgb="FFD9FFF5"/>
      <color rgb="FF00CC99"/>
      <color rgb="FFFFE5FF"/>
      <color rgb="FF660066"/>
      <color rgb="FFFFC5EC"/>
      <color rgb="FFFF66CC"/>
      <color rgb="FFDECD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85DA1-269A-4CDC-8E9C-3810B3E22F2C}">
  <dimension ref="A1:T56"/>
  <sheetViews>
    <sheetView tabSelected="1" workbookViewId="0">
      <selection activeCell="Y19" sqref="Y19"/>
    </sheetView>
  </sheetViews>
  <sheetFormatPr defaultRowHeight="15" x14ac:dyDescent="0.25"/>
  <sheetData>
    <row r="1" spans="1:20" ht="42.75" customHeight="1" x14ac:dyDescent="0.25">
      <c r="A1" s="16" t="s">
        <v>6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</row>
    <row r="2" spans="1:20" ht="30" x14ac:dyDescent="0.25">
      <c r="A2" s="9" t="s">
        <v>59</v>
      </c>
      <c r="B2" s="9" t="s">
        <v>58</v>
      </c>
      <c r="C2" s="8" t="s">
        <v>60</v>
      </c>
      <c r="D2" s="1" t="s">
        <v>61</v>
      </c>
      <c r="E2" s="8" t="s">
        <v>62</v>
      </c>
      <c r="F2" s="1" t="s">
        <v>63</v>
      </c>
      <c r="H2" s="9" t="s">
        <v>59</v>
      </c>
      <c r="I2" s="9" t="s">
        <v>58</v>
      </c>
      <c r="J2" s="8" t="s">
        <v>60</v>
      </c>
      <c r="K2" s="1" t="s">
        <v>61</v>
      </c>
      <c r="L2" s="8" t="s">
        <v>62</v>
      </c>
      <c r="M2" s="1" t="s">
        <v>63</v>
      </c>
      <c r="O2" s="9" t="s">
        <v>59</v>
      </c>
      <c r="P2" s="9" t="s">
        <v>58</v>
      </c>
      <c r="Q2" s="8" t="s">
        <v>60</v>
      </c>
      <c r="R2" s="1" t="s">
        <v>61</v>
      </c>
      <c r="S2" s="8" t="s">
        <v>62</v>
      </c>
      <c r="T2" s="1" t="s">
        <v>63</v>
      </c>
    </row>
    <row r="3" spans="1:20" x14ac:dyDescent="0.25">
      <c r="A3" s="10" t="s">
        <v>45</v>
      </c>
      <c r="B3" s="11" t="s">
        <v>1</v>
      </c>
      <c r="C3" s="12">
        <v>7.4991887609046196E-2</v>
      </c>
      <c r="D3" s="12">
        <v>0.214388826507389</v>
      </c>
      <c r="E3" s="13">
        <v>0.72734859988365697</v>
      </c>
      <c r="F3" s="13">
        <v>0.85936965090839001</v>
      </c>
      <c r="H3" s="14" t="s">
        <v>43</v>
      </c>
      <c r="I3" s="2" t="s">
        <v>1</v>
      </c>
      <c r="J3" s="3">
        <v>0.108250389373028</v>
      </c>
      <c r="K3" s="3">
        <v>0.20481249768040199</v>
      </c>
      <c r="L3" s="7">
        <v>0.59849004668231698</v>
      </c>
      <c r="M3" s="7">
        <v>0.80242504737062903</v>
      </c>
      <c r="O3" s="15" t="s">
        <v>0</v>
      </c>
      <c r="P3" s="4" t="s">
        <v>1</v>
      </c>
      <c r="Q3" s="5">
        <v>-4.3130667964818403E-2</v>
      </c>
      <c r="R3" s="5">
        <v>0.20603825879208301</v>
      </c>
      <c r="S3" s="6">
        <v>0.834677451793993</v>
      </c>
      <c r="T3" s="6">
        <v>0.91803805525118998</v>
      </c>
    </row>
    <row r="4" spans="1:20" x14ac:dyDescent="0.25">
      <c r="A4" s="10" t="s">
        <v>45</v>
      </c>
      <c r="B4" s="11" t="s">
        <v>2</v>
      </c>
      <c r="C4" s="12">
        <v>-0.24121597330307501</v>
      </c>
      <c r="D4" s="12">
        <v>0.21335652856168</v>
      </c>
      <c r="E4" s="13">
        <v>0.26137635918326502</v>
      </c>
      <c r="F4" s="13">
        <v>0.52796285277408905</v>
      </c>
      <c r="H4" s="14" t="s">
        <v>43</v>
      </c>
      <c r="I4" s="2" t="s">
        <v>2</v>
      </c>
      <c r="J4" s="3">
        <v>-6.8789329401162405E-2</v>
      </c>
      <c r="K4" s="3">
        <v>0.20320176293832501</v>
      </c>
      <c r="L4" s="7">
        <v>0.73579101785367995</v>
      </c>
      <c r="M4" s="7">
        <v>0.86242054797517997</v>
      </c>
      <c r="O4" s="15" t="s">
        <v>0</v>
      </c>
      <c r="P4" s="4" t="s">
        <v>2</v>
      </c>
      <c r="Q4" s="5">
        <v>-7.2560926471645998E-2</v>
      </c>
      <c r="R4" s="5">
        <v>0.21075034985407801</v>
      </c>
      <c r="S4" s="6">
        <v>0.73145300949208003</v>
      </c>
      <c r="T4" s="6">
        <v>0.85936965090839001</v>
      </c>
    </row>
    <row r="5" spans="1:20" x14ac:dyDescent="0.25">
      <c r="A5" s="10" t="s">
        <v>45</v>
      </c>
      <c r="B5" s="11" t="s">
        <v>3</v>
      </c>
      <c r="C5" s="12">
        <v>-0.100771183532293</v>
      </c>
      <c r="D5" s="12">
        <v>0.20408135842278799</v>
      </c>
      <c r="E5" s="13">
        <v>0.62272069647434902</v>
      </c>
      <c r="F5" s="13">
        <v>0.81168335738845698</v>
      </c>
      <c r="H5" s="14" t="s">
        <v>43</v>
      </c>
      <c r="I5" s="2" t="s">
        <v>3</v>
      </c>
      <c r="J5" s="3">
        <v>0.169887901814786</v>
      </c>
      <c r="K5" s="3">
        <v>0.20803615637415299</v>
      </c>
      <c r="L5" s="7">
        <v>0.41639811198150001</v>
      </c>
      <c r="M5" s="7">
        <v>0.67710072290915102</v>
      </c>
      <c r="O5" s="15" t="s">
        <v>0</v>
      </c>
      <c r="P5" s="4" t="s">
        <v>3</v>
      </c>
      <c r="Q5" s="5">
        <v>2.8564882661852802E-2</v>
      </c>
      <c r="R5" s="5">
        <v>0.20934085143217601</v>
      </c>
      <c r="S5" s="6">
        <v>0.89177958584586703</v>
      </c>
      <c r="T5" s="6">
        <v>0.94567689744886996</v>
      </c>
    </row>
    <row r="6" spans="1:20" x14ac:dyDescent="0.25">
      <c r="A6" s="10" t="s">
        <v>45</v>
      </c>
      <c r="B6" s="11" t="s">
        <v>4</v>
      </c>
      <c r="C6" s="12">
        <v>9.9099226913911299E-3</v>
      </c>
      <c r="D6" s="12">
        <v>0.214649580424771</v>
      </c>
      <c r="E6" s="13">
        <v>0.96328345760657996</v>
      </c>
      <c r="F6" s="13">
        <v>0.98517176114829397</v>
      </c>
      <c r="H6" s="14" t="s">
        <v>43</v>
      </c>
      <c r="I6" s="2" t="s">
        <v>4</v>
      </c>
      <c r="J6" s="3">
        <v>0.25758169424907601</v>
      </c>
      <c r="K6" s="3">
        <v>0.21251423047825799</v>
      </c>
      <c r="L6" s="7">
        <v>0.228805866876611</v>
      </c>
      <c r="M6" s="7">
        <v>0.49706614206377903</v>
      </c>
      <c r="O6" s="15" t="s">
        <v>0</v>
      </c>
      <c r="P6" s="4" t="s">
        <v>4</v>
      </c>
      <c r="Q6" s="5">
        <v>-0.14597214657044699</v>
      </c>
      <c r="R6" s="5">
        <v>0.21011791813184399</v>
      </c>
      <c r="S6" s="6">
        <v>0.48908488669302003</v>
      </c>
      <c r="T6" s="6">
        <v>0.73782956009305201</v>
      </c>
    </row>
    <row r="7" spans="1:20" x14ac:dyDescent="0.25">
      <c r="A7" s="10" t="s">
        <v>45</v>
      </c>
      <c r="B7" s="11" t="s">
        <v>5</v>
      </c>
      <c r="C7" s="12">
        <v>5.3220500117653002E-2</v>
      </c>
      <c r="D7" s="12">
        <v>0.214952458992868</v>
      </c>
      <c r="E7" s="13">
        <v>0.80504030194170795</v>
      </c>
      <c r="F7" s="13">
        <v>0.89881402545755995</v>
      </c>
      <c r="H7" s="14" t="s">
        <v>43</v>
      </c>
      <c r="I7" s="2" t="s">
        <v>5</v>
      </c>
      <c r="J7" s="3">
        <v>-5.5436351332662899E-2</v>
      </c>
      <c r="K7" s="3">
        <v>0.21040028474584199</v>
      </c>
      <c r="L7" s="7">
        <v>0.79281060296658201</v>
      </c>
      <c r="M7" s="7">
        <v>0.89767719152141001</v>
      </c>
      <c r="O7" s="15" t="s">
        <v>0</v>
      </c>
      <c r="P7" s="4" t="s">
        <v>5</v>
      </c>
      <c r="Q7" s="5">
        <v>3.5734651843949597E-2</v>
      </c>
      <c r="R7" s="5">
        <v>0.21141150910687301</v>
      </c>
      <c r="S7" s="6">
        <v>0.86616629984525295</v>
      </c>
      <c r="T7" s="6">
        <v>0.93162759893511304</v>
      </c>
    </row>
    <row r="8" spans="1:20" x14ac:dyDescent="0.25">
      <c r="A8" s="10" t="s">
        <v>45</v>
      </c>
      <c r="B8" s="11" t="s">
        <v>6</v>
      </c>
      <c r="C8" s="12">
        <v>-0.239391108079517</v>
      </c>
      <c r="D8" s="12">
        <v>0.21272863270123901</v>
      </c>
      <c r="E8" s="13">
        <v>0.263577666017482</v>
      </c>
      <c r="F8" s="13">
        <v>0.52796285277408905</v>
      </c>
      <c r="H8" s="14" t="s">
        <v>43</v>
      </c>
      <c r="I8" s="2" t="s">
        <v>6</v>
      </c>
      <c r="J8" s="3">
        <v>2.79767603870789E-2</v>
      </c>
      <c r="K8" s="3">
        <v>0.21278468051994501</v>
      </c>
      <c r="L8" s="7">
        <v>0.89570333679258896</v>
      </c>
      <c r="M8" s="7">
        <v>0.94886580052025404</v>
      </c>
      <c r="O8" s="15" t="s">
        <v>0</v>
      </c>
      <c r="P8" s="4" t="s">
        <v>6</v>
      </c>
      <c r="Q8" s="5">
        <v>-8.5420194484178397E-2</v>
      </c>
      <c r="R8" s="5">
        <v>0.21266091790245001</v>
      </c>
      <c r="S8" s="6">
        <v>0.688909544210627</v>
      </c>
      <c r="T8" s="6">
        <v>0.83881196950549697</v>
      </c>
    </row>
    <row r="9" spans="1:20" x14ac:dyDescent="0.25">
      <c r="A9" s="10" t="s">
        <v>45</v>
      </c>
      <c r="B9" s="11" t="s">
        <v>7</v>
      </c>
      <c r="C9" s="12">
        <v>-0.39115569324321398</v>
      </c>
      <c r="D9" s="12">
        <v>0.21015296143210699</v>
      </c>
      <c r="E9" s="13">
        <v>6.6119610927277306E-2</v>
      </c>
      <c r="F9" s="13">
        <v>0.23424246680506799</v>
      </c>
      <c r="H9" s="14" t="s">
        <v>43</v>
      </c>
      <c r="I9" s="2" t="s">
        <v>7</v>
      </c>
      <c r="J9" s="3">
        <v>-7.0107985194059294E-2</v>
      </c>
      <c r="K9" s="3">
        <v>0.19981100754131401</v>
      </c>
      <c r="L9" s="7">
        <v>0.72654281675821697</v>
      </c>
      <c r="M9" s="7">
        <v>0.85936965090839001</v>
      </c>
      <c r="O9" s="15" t="s">
        <v>0</v>
      </c>
      <c r="P9" s="4" t="s">
        <v>7</v>
      </c>
      <c r="Q9" s="5">
        <v>-0.21158144623785499</v>
      </c>
      <c r="R9" s="5">
        <v>0.21044081008806401</v>
      </c>
      <c r="S9" s="6">
        <v>0.317482773484075</v>
      </c>
      <c r="T9" s="6">
        <v>0.57739993910388898</v>
      </c>
    </row>
    <row r="10" spans="1:20" x14ac:dyDescent="0.25">
      <c r="A10" s="10" t="s">
        <v>45</v>
      </c>
      <c r="B10" s="11" t="s">
        <v>8</v>
      </c>
      <c r="C10" s="12">
        <v>-9.0760585189939694E-2</v>
      </c>
      <c r="D10" s="12">
        <v>0.21374832074137201</v>
      </c>
      <c r="E10" s="13">
        <v>0.67217830850812799</v>
      </c>
      <c r="F10" s="13">
        <v>0.83201717614125403</v>
      </c>
      <c r="H10" s="14" t="s">
        <v>43</v>
      </c>
      <c r="I10" s="2" t="s">
        <v>8</v>
      </c>
      <c r="J10" s="3">
        <v>0.26921725918960798</v>
      </c>
      <c r="K10" s="3">
        <v>0.21283961478251701</v>
      </c>
      <c r="L10" s="7">
        <v>0.20933001884510799</v>
      </c>
      <c r="M10" s="7">
        <v>0.46782453659138101</v>
      </c>
      <c r="O10" s="15" t="s">
        <v>0</v>
      </c>
      <c r="P10" s="4" t="s">
        <v>8</v>
      </c>
      <c r="Q10" s="5">
        <v>-0.24284269197222599</v>
      </c>
      <c r="R10" s="5">
        <v>0.20962579316410401</v>
      </c>
      <c r="S10" s="6">
        <v>0.24984726102596699</v>
      </c>
      <c r="T10" s="6">
        <v>0.51707257733492196</v>
      </c>
    </row>
    <row r="11" spans="1:20" x14ac:dyDescent="0.25">
      <c r="A11" s="10" t="s">
        <v>45</v>
      </c>
      <c r="B11" s="11" t="s">
        <v>9</v>
      </c>
      <c r="C11" s="12">
        <v>-0.119313009858448</v>
      </c>
      <c r="D11" s="12">
        <v>0.20815078116101901</v>
      </c>
      <c r="E11" s="13">
        <v>0.568001916614845</v>
      </c>
      <c r="F11" s="13">
        <v>0.78585366510237697</v>
      </c>
      <c r="H11" s="14" t="s">
        <v>43</v>
      </c>
      <c r="I11" s="2" t="s">
        <v>9</v>
      </c>
      <c r="J11" s="3">
        <v>0.22311221429475001</v>
      </c>
      <c r="K11" s="3">
        <v>0.21203407284247</v>
      </c>
      <c r="L11" s="7">
        <v>0.29563387579796002</v>
      </c>
      <c r="M11" s="7">
        <v>0.55623057234837603</v>
      </c>
      <c r="O11" s="15" t="s">
        <v>0</v>
      </c>
      <c r="P11" s="4" t="s">
        <v>9</v>
      </c>
      <c r="Q11" s="5">
        <v>-0.21185204906583699</v>
      </c>
      <c r="R11" s="5">
        <v>0.21202833459402001</v>
      </c>
      <c r="S11" s="6">
        <v>0.32048399878397898</v>
      </c>
      <c r="T11" s="6">
        <v>0.58081742011622695</v>
      </c>
    </row>
    <row r="12" spans="1:20" x14ac:dyDescent="0.25">
      <c r="A12" s="10" t="s">
        <v>45</v>
      </c>
      <c r="B12" s="11" t="s">
        <v>10</v>
      </c>
      <c r="C12" s="12">
        <v>-0.25014334429593499</v>
      </c>
      <c r="D12" s="12">
        <v>0.21273452430558101</v>
      </c>
      <c r="E12" s="13">
        <v>0.242900699309231</v>
      </c>
      <c r="F12" s="13">
        <v>0.51370228234248805</v>
      </c>
      <c r="H12" s="14" t="s">
        <v>43</v>
      </c>
      <c r="I12" s="2" t="s">
        <v>10</v>
      </c>
      <c r="J12" s="3">
        <v>-4.1224655823902501E-2</v>
      </c>
      <c r="K12" s="3">
        <v>0.212444154079036</v>
      </c>
      <c r="L12" s="7">
        <v>0.84659484684119202</v>
      </c>
      <c r="M12" s="7">
        <v>0.92622525407510203</v>
      </c>
      <c r="O12" s="15" t="s">
        <v>0</v>
      </c>
      <c r="P12" s="4" t="s">
        <v>10</v>
      </c>
      <c r="Q12" s="5">
        <v>-7.7727995300373207E-2</v>
      </c>
      <c r="R12" s="5">
        <v>0.20832580390592501</v>
      </c>
      <c r="S12" s="6">
        <v>0.70997570205114402</v>
      </c>
      <c r="T12" s="6">
        <v>0.85243062382976498</v>
      </c>
    </row>
    <row r="13" spans="1:20" x14ac:dyDescent="0.25">
      <c r="A13" s="10" t="s">
        <v>45</v>
      </c>
      <c r="B13" s="11" t="s">
        <v>11</v>
      </c>
      <c r="C13" s="12">
        <v>-0.24384011546509901</v>
      </c>
      <c r="D13" s="12">
        <v>0.21118707302385101</v>
      </c>
      <c r="E13" s="13">
        <v>0.25144571514434699</v>
      </c>
      <c r="F13" s="13">
        <v>0.51830829519591204</v>
      </c>
      <c r="H13" s="14" t="s">
        <v>43</v>
      </c>
      <c r="I13" s="2" t="s">
        <v>11</v>
      </c>
      <c r="J13" s="3">
        <v>-1.24120654069552E-2</v>
      </c>
      <c r="K13" s="3">
        <v>0.21336368094730301</v>
      </c>
      <c r="L13" s="7">
        <v>0.953745560151117</v>
      </c>
      <c r="M13" s="7">
        <v>0.97928704162521996</v>
      </c>
      <c r="O13" s="15" t="s">
        <v>0</v>
      </c>
      <c r="P13" s="4" t="s">
        <v>11</v>
      </c>
      <c r="Q13" s="5">
        <v>-0.17036276022357</v>
      </c>
      <c r="R13" s="5">
        <v>0.212458856786574</v>
      </c>
      <c r="S13" s="6">
        <v>0.42481739179259997</v>
      </c>
      <c r="T13" s="6">
        <v>0.68372022775367103</v>
      </c>
    </row>
    <row r="14" spans="1:20" x14ac:dyDescent="0.25">
      <c r="A14" s="10" t="s">
        <v>45</v>
      </c>
      <c r="B14" s="11" t="s">
        <v>12</v>
      </c>
      <c r="C14" s="12">
        <v>5.3365721577744503E-2</v>
      </c>
      <c r="D14" s="12">
        <v>0.214026176803917</v>
      </c>
      <c r="E14" s="13">
        <v>0.80369078920335502</v>
      </c>
      <c r="F14" s="13">
        <v>0.89881402545755995</v>
      </c>
      <c r="H14" s="14" t="s">
        <v>43</v>
      </c>
      <c r="I14" s="2" t="s">
        <v>12</v>
      </c>
      <c r="J14" s="3">
        <v>-9.7605069889579593E-2</v>
      </c>
      <c r="K14" s="3">
        <v>0.207349513538996</v>
      </c>
      <c r="L14" s="7">
        <v>0.63902726905812401</v>
      </c>
      <c r="M14" s="7">
        <v>0.82258086363128502</v>
      </c>
      <c r="O14" s="15" t="s">
        <v>0</v>
      </c>
      <c r="P14" s="4" t="s">
        <v>12</v>
      </c>
      <c r="Q14" s="5">
        <v>-0.16126467200899799</v>
      </c>
      <c r="R14" s="5">
        <v>0.21002377660942401</v>
      </c>
      <c r="S14" s="6">
        <v>0.44466125830264203</v>
      </c>
      <c r="T14" s="6">
        <v>0.70041273102217105</v>
      </c>
    </row>
    <row r="15" spans="1:20" x14ac:dyDescent="0.25">
      <c r="A15" s="10" t="s">
        <v>45</v>
      </c>
      <c r="B15" s="11" t="s">
        <v>13</v>
      </c>
      <c r="C15" s="12">
        <v>-0.34982613196284001</v>
      </c>
      <c r="D15" s="12">
        <v>0.20997045783958801</v>
      </c>
      <c r="E15" s="13">
        <v>9.9337420758044706E-2</v>
      </c>
      <c r="F15" s="13">
        <v>0.31159582216140103</v>
      </c>
      <c r="H15" s="14" t="s">
        <v>43</v>
      </c>
      <c r="I15" s="2" t="s">
        <v>13</v>
      </c>
      <c r="J15" s="3">
        <v>-8.46927994943628E-2</v>
      </c>
      <c r="K15" s="3">
        <v>0.20688825701580399</v>
      </c>
      <c r="L15" s="7">
        <v>0.68328964823670502</v>
      </c>
      <c r="M15" s="7">
        <v>0.83781968059155498</v>
      </c>
      <c r="O15" s="15" t="s">
        <v>0</v>
      </c>
      <c r="P15" s="4" t="s">
        <v>13</v>
      </c>
      <c r="Q15" s="5">
        <v>-0.111431048747079</v>
      </c>
      <c r="R15" s="5">
        <v>0.21178125678443799</v>
      </c>
      <c r="S15" s="6">
        <v>0.60011507262783903</v>
      </c>
      <c r="T15" s="6">
        <v>0.80242504737062903</v>
      </c>
    </row>
    <row r="16" spans="1:20" x14ac:dyDescent="0.25">
      <c r="A16" s="10" t="s">
        <v>45</v>
      </c>
      <c r="B16" s="11" t="s">
        <v>14</v>
      </c>
      <c r="C16" s="12">
        <v>4.63903153076487E-2</v>
      </c>
      <c r="D16" s="12">
        <v>0.213589199303066</v>
      </c>
      <c r="E16" s="13">
        <v>0.82857152608347595</v>
      </c>
      <c r="F16" s="13">
        <v>0.91618941310997404</v>
      </c>
      <c r="H16" s="14" t="s">
        <v>43</v>
      </c>
      <c r="I16" s="2" t="s">
        <v>14</v>
      </c>
      <c r="J16" s="3">
        <v>-9.5676599599071099E-2</v>
      </c>
      <c r="K16" s="3">
        <v>0.21488709594832101</v>
      </c>
      <c r="L16" s="7">
        <v>0.65726413474551004</v>
      </c>
      <c r="M16" s="7">
        <v>0.82652873000091598</v>
      </c>
      <c r="O16" s="15" t="s">
        <v>0</v>
      </c>
      <c r="P16" s="4" t="s">
        <v>14</v>
      </c>
      <c r="Q16" s="5">
        <v>0.13439849750643701</v>
      </c>
      <c r="R16" s="5">
        <v>0.21151327044114099</v>
      </c>
      <c r="S16" s="6">
        <v>0.52682622546837499</v>
      </c>
      <c r="T16" s="6">
        <v>0.76147527660207104</v>
      </c>
    </row>
    <row r="17" spans="1:20" x14ac:dyDescent="0.25">
      <c r="A17" s="10" t="s">
        <v>45</v>
      </c>
      <c r="B17" s="11" t="s">
        <v>15</v>
      </c>
      <c r="C17" s="12">
        <v>-0.179699128288732</v>
      </c>
      <c r="D17" s="12">
        <v>0.21044890490339499</v>
      </c>
      <c r="E17" s="13">
        <v>0.39554101865376701</v>
      </c>
      <c r="F17" s="13">
        <v>0.65388366910058204</v>
      </c>
      <c r="H17" s="14" t="s">
        <v>43</v>
      </c>
      <c r="I17" s="2" t="s">
        <v>15</v>
      </c>
      <c r="J17" s="3">
        <v>-0.119642028945801</v>
      </c>
      <c r="K17" s="3">
        <v>0.213773549352124</v>
      </c>
      <c r="L17" s="7">
        <v>0.57716129604297395</v>
      </c>
      <c r="M17" s="7">
        <v>0.79219784972586704</v>
      </c>
      <c r="O17" s="15" t="s">
        <v>0</v>
      </c>
      <c r="P17" s="4" t="s">
        <v>15</v>
      </c>
      <c r="Q17" s="5">
        <v>-0.45519685356766498</v>
      </c>
      <c r="R17" s="5">
        <v>0.20659095470298</v>
      </c>
      <c r="S17" s="6">
        <v>3.0210365628525401E-2</v>
      </c>
      <c r="T17" s="6">
        <v>0.139398493135864</v>
      </c>
    </row>
    <row r="18" spans="1:20" x14ac:dyDescent="0.25">
      <c r="A18" s="10" t="s">
        <v>45</v>
      </c>
      <c r="B18" s="11" t="s">
        <v>16</v>
      </c>
      <c r="C18" s="12">
        <v>-0.31556148426501901</v>
      </c>
      <c r="D18" s="12">
        <v>0.20433195630655299</v>
      </c>
      <c r="E18" s="13">
        <v>0.12617385976003401</v>
      </c>
      <c r="F18" s="13">
        <v>0.35871107988058798</v>
      </c>
      <c r="H18" s="14" t="s">
        <v>43</v>
      </c>
      <c r="I18" s="2" t="s">
        <v>16</v>
      </c>
      <c r="J18" s="3">
        <v>-6.17861907992637E-3</v>
      </c>
      <c r="K18" s="3">
        <v>0.21300493238408699</v>
      </c>
      <c r="L18" s="7">
        <v>0.97692627247363795</v>
      </c>
      <c r="M18" s="7">
        <v>0.98784239087596104</v>
      </c>
      <c r="O18" s="15" t="s">
        <v>0</v>
      </c>
      <c r="P18" s="4" t="s">
        <v>16</v>
      </c>
      <c r="Q18" s="5">
        <v>-2.7237585982813999E-2</v>
      </c>
      <c r="R18" s="5">
        <v>0.21049387581818299</v>
      </c>
      <c r="S18" s="6">
        <v>0.89734104942380599</v>
      </c>
      <c r="T18" s="6">
        <v>0.94962893838030504</v>
      </c>
    </row>
    <row r="19" spans="1:20" x14ac:dyDescent="0.25">
      <c r="A19" s="10" t="s">
        <v>45</v>
      </c>
      <c r="B19" s="11" t="s">
        <v>17</v>
      </c>
      <c r="C19" s="12">
        <v>-0.13362427405726199</v>
      </c>
      <c r="D19" s="12">
        <v>0.21323066761906101</v>
      </c>
      <c r="E19" s="13">
        <v>0.53253861612230702</v>
      </c>
      <c r="F19" s="13">
        <v>0.76758849434042897</v>
      </c>
      <c r="H19" s="14" t="s">
        <v>43</v>
      </c>
      <c r="I19" s="2" t="s">
        <v>17</v>
      </c>
      <c r="J19" s="3">
        <v>-0.29259467823452401</v>
      </c>
      <c r="K19" s="3">
        <v>0.21235335941941799</v>
      </c>
      <c r="L19" s="7">
        <v>0.17181917332104901</v>
      </c>
      <c r="M19" s="7">
        <v>0.41248896931946799</v>
      </c>
      <c r="O19" s="15" t="s">
        <v>0</v>
      </c>
      <c r="P19" s="4" t="s">
        <v>17</v>
      </c>
      <c r="Q19" s="5">
        <v>-0.32894173050052899</v>
      </c>
      <c r="R19" s="5">
        <v>0.210512297976958</v>
      </c>
      <c r="S19" s="6">
        <v>0.121782455955317</v>
      </c>
      <c r="T19" s="6">
        <v>0.35096694741407602</v>
      </c>
    </row>
    <row r="20" spans="1:20" x14ac:dyDescent="0.25">
      <c r="A20" s="10" t="s">
        <v>45</v>
      </c>
      <c r="B20" s="11" t="s">
        <v>18</v>
      </c>
      <c r="C20" s="12">
        <v>-0.32651349805777902</v>
      </c>
      <c r="D20" s="12">
        <v>0.21221850148778501</v>
      </c>
      <c r="E20" s="13">
        <v>0.12758015450229601</v>
      </c>
      <c r="F20" s="13">
        <v>0.35871107988058798</v>
      </c>
      <c r="H20" s="14" t="s">
        <v>43</v>
      </c>
      <c r="I20" s="2" t="s">
        <v>18</v>
      </c>
      <c r="J20" s="3">
        <v>-0.29819487351997098</v>
      </c>
      <c r="K20" s="3">
        <v>0.209063502562578</v>
      </c>
      <c r="L20" s="7">
        <v>0.15739146125117201</v>
      </c>
      <c r="M20" s="7">
        <v>0.39526855612173001</v>
      </c>
      <c r="O20" s="15" t="s">
        <v>0</v>
      </c>
      <c r="P20" s="4" t="s">
        <v>18</v>
      </c>
      <c r="Q20" s="5">
        <v>-0.11799303672398501</v>
      </c>
      <c r="R20" s="5">
        <v>0.21215354665217001</v>
      </c>
      <c r="S20" s="6">
        <v>0.579523592362162</v>
      </c>
      <c r="T20" s="6">
        <v>0.79438700850932198</v>
      </c>
    </row>
    <row r="21" spans="1:20" x14ac:dyDescent="0.25">
      <c r="A21" s="10" t="s">
        <v>45</v>
      </c>
      <c r="B21" s="11" t="s">
        <v>19</v>
      </c>
      <c r="C21" s="12">
        <v>-5.2221644149527298E-2</v>
      </c>
      <c r="D21" s="12">
        <v>0.211115879863678</v>
      </c>
      <c r="E21" s="13">
        <v>0.80521913961005598</v>
      </c>
      <c r="F21" s="13">
        <v>0.89881402545755995</v>
      </c>
      <c r="H21" s="14" t="s">
        <v>43</v>
      </c>
      <c r="I21" s="2" t="s">
        <v>19</v>
      </c>
      <c r="J21" s="3">
        <v>0.10636606934819801</v>
      </c>
      <c r="K21" s="3">
        <v>0.213077076188874</v>
      </c>
      <c r="L21" s="7">
        <v>0.61891973895963404</v>
      </c>
      <c r="M21" s="7">
        <v>0.81090705628564297</v>
      </c>
      <c r="O21" s="15" t="s">
        <v>0</v>
      </c>
      <c r="P21" s="4" t="s">
        <v>19</v>
      </c>
      <c r="Q21" s="5">
        <v>3.6686145353036499E-2</v>
      </c>
      <c r="R21" s="5">
        <v>0.212638398542081</v>
      </c>
      <c r="S21" s="6">
        <v>0.86342292819762401</v>
      </c>
      <c r="T21" s="6">
        <v>0.93141423414492097</v>
      </c>
    </row>
    <row r="22" spans="1:20" x14ac:dyDescent="0.25">
      <c r="A22" s="10" t="s">
        <v>45</v>
      </c>
      <c r="B22" s="11" t="s">
        <v>20</v>
      </c>
      <c r="C22" s="12">
        <v>0.27311930964807501</v>
      </c>
      <c r="D22" s="12">
        <v>0.21047987289876</v>
      </c>
      <c r="E22" s="13">
        <v>0.19789363977581401</v>
      </c>
      <c r="F22" s="13">
        <v>0.45302391242772899</v>
      </c>
      <c r="H22" s="14" t="s">
        <v>43</v>
      </c>
      <c r="I22" s="2" t="s">
        <v>20</v>
      </c>
      <c r="J22" s="3">
        <v>-0.261521571572503</v>
      </c>
      <c r="K22" s="3">
        <v>0.21252576998300499</v>
      </c>
      <c r="L22" s="7">
        <v>0.22184991055519901</v>
      </c>
      <c r="M22" s="7">
        <v>0.48738722358914899</v>
      </c>
      <c r="O22" s="15" t="s">
        <v>0</v>
      </c>
      <c r="P22" s="4" t="s">
        <v>20</v>
      </c>
      <c r="Q22" s="5">
        <v>-0.16000708548043599</v>
      </c>
      <c r="R22" s="5">
        <v>0.212887452070295</v>
      </c>
      <c r="S22" s="6">
        <v>0.45431762081217902</v>
      </c>
      <c r="T22" s="6">
        <v>0.70825246492864902</v>
      </c>
    </row>
    <row r="23" spans="1:20" x14ac:dyDescent="0.25">
      <c r="A23" s="10" t="s">
        <v>45</v>
      </c>
      <c r="B23" s="11" t="s">
        <v>21</v>
      </c>
      <c r="C23" s="12">
        <v>-0.138976972648719</v>
      </c>
      <c r="D23" s="12">
        <v>0.21284682720794901</v>
      </c>
      <c r="E23" s="13">
        <v>0.51553438419493502</v>
      </c>
      <c r="F23" s="13">
        <v>0.75491948377868301</v>
      </c>
      <c r="H23" s="14" t="s">
        <v>43</v>
      </c>
      <c r="I23" s="2" t="s">
        <v>21</v>
      </c>
      <c r="J23" s="3">
        <v>-0.138810929292148</v>
      </c>
      <c r="K23" s="3">
        <v>0.213072673991068</v>
      </c>
      <c r="L23" s="7">
        <v>0.516478850516217</v>
      </c>
      <c r="M23" s="7">
        <v>0.75495193354326895</v>
      </c>
      <c r="O23" s="15" t="s">
        <v>0</v>
      </c>
      <c r="P23" s="4" t="s">
        <v>21</v>
      </c>
      <c r="Q23" s="5">
        <v>0.2448510576665</v>
      </c>
      <c r="R23" s="5">
        <v>0.209792597384938</v>
      </c>
      <c r="S23" s="6">
        <v>0.24635487754923099</v>
      </c>
      <c r="T23" s="6">
        <v>0.51395482617812804</v>
      </c>
    </row>
    <row r="24" spans="1:20" x14ac:dyDescent="0.25">
      <c r="A24" s="10" t="s">
        <v>45</v>
      </c>
      <c r="B24" s="11" t="s">
        <v>22</v>
      </c>
      <c r="C24" s="12">
        <v>8.2109350898802405E-2</v>
      </c>
      <c r="D24" s="12">
        <v>0.21419062335316899</v>
      </c>
      <c r="E24" s="13">
        <v>0.702408428967219</v>
      </c>
      <c r="F24" s="13">
        <v>0.84891881119420198</v>
      </c>
      <c r="H24" s="14" t="s">
        <v>43</v>
      </c>
      <c r="I24" s="2" t="s">
        <v>22</v>
      </c>
      <c r="J24" s="3">
        <v>-5.7929052834603902E-2</v>
      </c>
      <c r="K24" s="3">
        <v>0.21129920863798099</v>
      </c>
      <c r="L24" s="7">
        <v>0.78462178997413101</v>
      </c>
      <c r="M24" s="7">
        <v>0.89614818952484299</v>
      </c>
      <c r="O24" s="15" t="s">
        <v>0</v>
      </c>
      <c r="P24" s="4" t="s">
        <v>22</v>
      </c>
      <c r="Q24" s="5">
        <v>-7.8347707556533197E-2</v>
      </c>
      <c r="R24" s="5">
        <v>0.20717197638764701</v>
      </c>
      <c r="S24" s="6">
        <v>0.70622017827155104</v>
      </c>
      <c r="T24" s="6">
        <v>0.85023822889529899</v>
      </c>
    </row>
    <row r="25" spans="1:20" x14ac:dyDescent="0.25">
      <c r="A25" s="10" t="s">
        <v>45</v>
      </c>
      <c r="B25" s="11" t="s">
        <v>23</v>
      </c>
      <c r="C25" s="12">
        <v>9.4662712063778895E-2</v>
      </c>
      <c r="D25" s="12">
        <v>0.214194015085101</v>
      </c>
      <c r="E25" s="13">
        <v>0.65963587251578604</v>
      </c>
      <c r="F25" s="13">
        <v>0.82850482492875599</v>
      </c>
      <c r="H25" s="14" t="s">
        <v>43</v>
      </c>
      <c r="I25" s="2" t="s">
        <v>23</v>
      </c>
      <c r="J25" s="3">
        <v>-3.2958880964442903E-2</v>
      </c>
      <c r="K25" s="3">
        <v>0.20731850843165001</v>
      </c>
      <c r="L25" s="7">
        <v>0.87405971853838005</v>
      </c>
      <c r="M25" s="7">
        <v>0.93358041141944204</v>
      </c>
      <c r="O25" s="15" t="s">
        <v>0</v>
      </c>
      <c r="P25" s="4" t="s">
        <v>23</v>
      </c>
      <c r="Q25" s="5">
        <v>-0.28642750767222802</v>
      </c>
      <c r="R25" s="5">
        <v>0.20707268004884399</v>
      </c>
      <c r="S25" s="6">
        <v>0.17013623547279999</v>
      </c>
      <c r="T25" s="6">
        <v>0.40939813529306501</v>
      </c>
    </row>
    <row r="26" spans="1:20" x14ac:dyDescent="0.25">
      <c r="A26" s="10" t="s">
        <v>45</v>
      </c>
      <c r="B26" s="11" t="s">
        <v>24</v>
      </c>
      <c r="C26" s="12">
        <v>5.95529543470227E-2</v>
      </c>
      <c r="D26" s="12">
        <v>0.20863559503580401</v>
      </c>
      <c r="E26" s="13">
        <v>0.77599337058833995</v>
      </c>
      <c r="F26" s="13">
        <v>0.893357850484501</v>
      </c>
      <c r="H26" s="14" t="s">
        <v>43</v>
      </c>
      <c r="I26" s="2" t="s">
        <v>24</v>
      </c>
      <c r="J26" s="3">
        <v>-7.1330514677027307E-2</v>
      </c>
      <c r="K26" s="3">
        <v>0.21488995458539201</v>
      </c>
      <c r="L26" s="7">
        <v>0.74074239520192098</v>
      </c>
      <c r="M26" s="7">
        <v>0.86626242980081902</v>
      </c>
      <c r="O26" s="15" t="s">
        <v>0</v>
      </c>
      <c r="P26" s="4" t="s">
        <v>24</v>
      </c>
      <c r="Q26" s="5">
        <v>3.9336473151366298E-2</v>
      </c>
      <c r="R26" s="5">
        <v>0.21176318291551999</v>
      </c>
      <c r="S26" s="6">
        <v>0.85306781360781403</v>
      </c>
      <c r="T26" s="6">
        <v>0.92906404183268099</v>
      </c>
    </row>
    <row r="27" spans="1:20" x14ac:dyDescent="0.25">
      <c r="A27" s="10" t="s">
        <v>45</v>
      </c>
      <c r="B27" s="11" t="s">
        <v>25</v>
      </c>
      <c r="C27" s="12">
        <v>-0.103906635821677</v>
      </c>
      <c r="D27" s="12">
        <v>0.205604153253831</v>
      </c>
      <c r="E27" s="13">
        <v>0.61459017236030999</v>
      </c>
      <c r="F27" s="13">
        <v>0.81090705628564297</v>
      </c>
      <c r="H27" s="14" t="s">
        <v>43</v>
      </c>
      <c r="I27" s="2" t="s">
        <v>31</v>
      </c>
      <c r="J27" s="3">
        <v>-5.5436351332662899E-2</v>
      </c>
      <c r="K27" s="3">
        <v>0.21040028474584199</v>
      </c>
      <c r="L27" s="7">
        <v>0.79281060296658201</v>
      </c>
      <c r="M27" s="7">
        <v>0.89767719152141001</v>
      </c>
      <c r="O27" s="15" t="s">
        <v>0</v>
      </c>
      <c r="P27" s="4" t="s">
        <v>25</v>
      </c>
      <c r="Q27" s="5">
        <v>5.3020199696654599E-2</v>
      </c>
      <c r="R27" s="5">
        <v>0.21305042885497999</v>
      </c>
      <c r="S27" s="6">
        <v>0.80405392202994896</v>
      </c>
      <c r="T27" s="6">
        <v>0.89881402545755995</v>
      </c>
    </row>
    <row r="28" spans="1:20" x14ac:dyDescent="0.25">
      <c r="A28" s="10" t="s">
        <v>45</v>
      </c>
      <c r="B28" s="11" t="s">
        <v>26</v>
      </c>
      <c r="C28" s="12">
        <v>0.249973227577272</v>
      </c>
      <c r="D28" s="12">
        <v>0.20478325556117699</v>
      </c>
      <c r="E28" s="13">
        <v>0.225546474497443</v>
      </c>
      <c r="F28" s="13">
        <v>0.491337417251201</v>
      </c>
      <c r="H28" s="14" t="s">
        <v>43</v>
      </c>
      <c r="I28" s="2" t="s">
        <v>34</v>
      </c>
      <c r="J28" s="3">
        <v>0.17931107353782699</v>
      </c>
      <c r="K28" s="3">
        <v>0.20743912409350199</v>
      </c>
      <c r="L28" s="7">
        <v>0.38977100179846602</v>
      </c>
      <c r="M28" s="7">
        <v>0.648038378023163</v>
      </c>
      <c r="O28" s="15" t="s">
        <v>0</v>
      </c>
      <c r="P28" s="4" t="s">
        <v>26</v>
      </c>
      <c r="Q28" s="5">
        <v>-0.243983245252928</v>
      </c>
      <c r="R28" s="5">
        <v>0.21194373888380999</v>
      </c>
      <c r="S28" s="6">
        <v>0.25281633011090499</v>
      </c>
      <c r="T28" s="6">
        <v>0.51982722625788802</v>
      </c>
    </row>
    <row r="29" spans="1:20" x14ac:dyDescent="0.25">
      <c r="A29" s="10" t="s">
        <v>45</v>
      </c>
      <c r="B29" s="11" t="s">
        <v>27</v>
      </c>
      <c r="C29" s="12">
        <v>-0.146051935372812</v>
      </c>
      <c r="D29" s="12">
        <v>0.21434833106788601</v>
      </c>
      <c r="E29" s="13">
        <v>0.49746398474106701</v>
      </c>
      <c r="F29" s="13">
        <v>0.74335839598042097</v>
      </c>
      <c r="H29" s="14" t="s">
        <v>43</v>
      </c>
      <c r="I29" s="2" t="s">
        <v>35</v>
      </c>
      <c r="J29" s="3">
        <v>-1.6831475659312499E-2</v>
      </c>
      <c r="K29" s="3">
        <v>0.21098241867821099</v>
      </c>
      <c r="L29" s="7">
        <v>0.93660022425816203</v>
      </c>
      <c r="M29" s="7">
        <v>0.97034455233001105</v>
      </c>
      <c r="O29" s="15" t="s">
        <v>0</v>
      </c>
      <c r="P29" s="4" t="s">
        <v>27</v>
      </c>
      <c r="Q29" s="5">
        <v>-5.6295635447289501E-3</v>
      </c>
      <c r="R29" s="5">
        <v>0.21147845691560599</v>
      </c>
      <c r="S29" s="6">
        <v>0.97882376098850599</v>
      </c>
      <c r="T29" s="6">
        <v>0.98784239087596104</v>
      </c>
    </row>
    <row r="30" spans="1:20" x14ac:dyDescent="0.25">
      <c r="A30" s="10" t="s">
        <v>45</v>
      </c>
      <c r="B30" s="11" t="s">
        <v>28</v>
      </c>
      <c r="C30" s="12">
        <v>-0.17816426928397799</v>
      </c>
      <c r="D30" s="12">
        <v>0.209757385007489</v>
      </c>
      <c r="E30" s="13">
        <v>0.39802673491726298</v>
      </c>
      <c r="F30" s="13">
        <v>0.65392263650118698</v>
      </c>
      <c r="H30" s="14" t="s">
        <v>43</v>
      </c>
      <c r="I30" s="2" t="s">
        <v>36</v>
      </c>
      <c r="J30" s="3">
        <v>0.23240560713733199</v>
      </c>
      <c r="K30" s="3">
        <v>0.21357538609931301</v>
      </c>
      <c r="L30" s="7">
        <v>0.27956171597141999</v>
      </c>
      <c r="M30" s="7">
        <v>0.53904397835245699</v>
      </c>
      <c r="O30" s="15" t="s">
        <v>0</v>
      </c>
      <c r="P30" s="4" t="s">
        <v>28</v>
      </c>
      <c r="Q30" s="5">
        <v>3.48487401803554E-2</v>
      </c>
      <c r="R30" s="5">
        <v>0.21316993466800099</v>
      </c>
      <c r="S30" s="6">
        <v>0.87052072048886897</v>
      </c>
      <c r="T30" s="6">
        <v>0.93324580007096403</v>
      </c>
    </row>
    <row r="31" spans="1:20" x14ac:dyDescent="0.25">
      <c r="A31" s="10" t="s">
        <v>45</v>
      </c>
      <c r="B31" s="11" t="s">
        <v>29</v>
      </c>
      <c r="C31" s="12">
        <v>-3.2081294913885401E-2</v>
      </c>
      <c r="D31" s="12">
        <v>0.20864404383946</v>
      </c>
      <c r="E31" s="13">
        <v>0.87815850733064005</v>
      </c>
      <c r="F31" s="13">
        <v>0.935995365333953</v>
      </c>
      <c r="H31" s="14" t="s">
        <v>43</v>
      </c>
      <c r="I31" s="2" t="s">
        <v>37</v>
      </c>
      <c r="J31" s="3">
        <v>0.28960741702158599</v>
      </c>
      <c r="K31" s="3">
        <v>0.210572026893843</v>
      </c>
      <c r="L31" s="7">
        <v>0.17259917115652601</v>
      </c>
      <c r="M31" s="7">
        <v>0.41340281406111001</v>
      </c>
      <c r="O31" s="15" t="s">
        <v>0</v>
      </c>
      <c r="P31" s="4" t="s">
        <v>29</v>
      </c>
      <c r="Q31" s="5">
        <v>-5.4914535717100602E-2</v>
      </c>
      <c r="R31" s="5">
        <v>0.21338593700918801</v>
      </c>
      <c r="S31" s="6">
        <v>0.79751750618558204</v>
      </c>
      <c r="T31" s="6">
        <v>0.89767719152141001</v>
      </c>
    </row>
    <row r="32" spans="1:20" x14ac:dyDescent="0.25">
      <c r="A32" s="10" t="s">
        <v>45</v>
      </c>
      <c r="B32" s="11" t="s">
        <v>30</v>
      </c>
      <c r="C32" s="12">
        <v>0.196083067875883</v>
      </c>
      <c r="D32" s="12">
        <v>0.20984326185050101</v>
      </c>
      <c r="E32" s="13">
        <v>0.35270033755180402</v>
      </c>
      <c r="F32" s="13">
        <v>0.61342953802417899</v>
      </c>
      <c r="H32" s="14" t="s">
        <v>43</v>
      </c>
      <c r="I32" s="2" t="s">
        <v>38</v>
      </c>
      <c r="J32" s="3">
        <v>-0.25985698841020699</v>
      </c>
      <c r="K32" s="3">
        <v>0.212827176051474</v>
      </c>
      <c r="L32" s="7">
        <v>0.22543180931168699</v>
      </c>
      <c r="M32" s="7">
        <v>0.491337417251201</v>
      </c>
      <c r="O32" s="15" t="s">
        <v>0</v>
      </c>
      <c r="P32" s="4" t="s">
        <v>30</v>
      </c>
      <c r="Q32" s="5">
        <v>0.11018976982965099</v>
      </c>
      <c r="R32" s="5">
        <v>0.209360917582602</v>
      </c>
      <c r="S32" s="6">
        <v>0.60000864621688998</v>
      </c>
      <c r="T32" s="6">
        <v>0.80242504737062903</v>
      </c>
    </row>
    <row r="33" spans="1:20" x14ac:dyDescent="0.25">
      <c r="A33" s="10" t="s">
        <v>45</v>
      </c>
      <c r="B33" s="11" t="s">
        <v>46</v>
      </c>
      <c r="C33" s="12">
        <v>0.10230997363286</v>
      </c>
      <c r="D33" s="12">
        <v>0.205080805108209</v>
      </c>
      <c r="E33" s="13">
        <v>0.61914014869515599</v>
      </c>
      <c r="F33" s="13">
        <v>0.81090705628564297</v>
      </c>
      <c r="H33" s="14" t="s">
        <v>43</v>
      </c>
      <c r="I33" s="2" t="s">
        <v>44</v>
      </c>
      <c r="J33" s="3">
        <v>8.1413256996428707E-2</v>
      </c>
      <c r="K33" s="3">
        <v>0.20881529503783999</v>
      </c>
      <c r="L33" s="7">
        <v>0.69758795992092404</v>
      </c>
      <c r="M33" s="7">
        <v>0.84738539459509399</v>
      </c>
      <c r="O33" s="15" t="s">
        <v>0</v>
      </c>
      <c r="P33" s="4" t="s">
        <v>31</v>
      </c>
      <c r="Q33" s="5">
        <v>-0.116314446330577</v>
      </c>
      <c r="R33" s="5">
        <v>0.210905865757094</v>
      </c>
      <c r="S33" s="6">
        <v>0.58270515780098298</v>
      </c>
      <c r="T33" s="6">
        <v>0.79663844817930496</v>
      </c>
    </row>
    <row r="34" spans="1:20" x14ac:dyDescent="0.25">
      <c r="A34" s="10" t="s">
        <v>45</v>
      </c>
      <c r="B34" s="11" t="s">
        <v>47</v>
      </c>
      <c r="C34" s="12">
        <v>0.29960750746044601</v>
      </c>
      <c r="D34" s="12">
        <v>0.21186593950878399</v>
      </c>
      <c r="E34" s="13">
        <v>0.16093169114981701</v>
      </c>
      <c r="F34" s="13">
        <v>0.39646493088521301</v>
      </c>
      <c r="H34" s="14" t="s">
        <v>43</v>
      </c>
      <c r="I34" s="2" t="s">
        <v>40</v>
      </c>
      <c r="J34" s="3">
        <v>-0.307967204056114</v>
      </c>
      <c r="K34" s="3">
        <v>0.209951085817525</v>
      </c>
      <c r="L34" s="7">
        <v>0.146063680771604</v>
      </c>
      <c r="M34" s="7">
        <v>0.38651114391188801</v>
      </c>
      <c r="O34" s="15" t="s">
        <v>0</v>
      </c>
      <c r="P34" s="4" t="s">
        <v>32</v>
      </c>
      <c r="Q34" s="5">
        <v>0.17468669923589999</v>
      </c>
      <c r="R34" s="5">
        <v>0.21253533229416699</v>
      </c>
      <c r="S34" s="6">
        <v>0.41337019234116101</v>
      </c>
      <c r="T34" s="6">
        <v>0.67367553238353095</v>
      </c>
    </row>
    <row r="35" spans="1:20" x14ac:dyDescent="0.25">
      <c r="A35" s="10" t="s">
        <v>45</v>
      </c>
      <c r="B35" s="11" t="s">
        <v>48</v>
      </c>
      <c r="C35" s="12">
        <v>-0.12581133204553099</v>
      </c>
      <c r="D35" s="12">
        <v>0.214645345557891</v>
      </c>
      <c r="E35" s="13">
        <v>0.55931946766552498</v>
      </c>
      <c r="F35" s="13">
        <v>0.785603888722196</v>
      </c>
      <c r="H35" s="14" t="s">
        <v>43</v>
      </c>
      <c r="I35" s="2" t="s">
        <v>41</v>
      </c>
      <c r="J35" s="3">
        <v>-2.4709952376155701E-2</v>
      </c>
      <c r="K35" s="3">
        <v>0.21172211080933201</v>
      </c>
      <c r="L35" s="7">
        <v>0.90736249029666205</v>
      </c>
      <c r="M35" s="7">
        <v>0.95438047768217704</v>
      </c>
      <c r="O35" s="15" t="s">
        <v>0</v>
      </c>
      <c r="P35" s="4" t="s">
        <v>33</v>
      </c>
      <c r="Q35" s="5">
        <v>-0.10578617330944901</v>
      </c>
      <c r="R35" s="5">
        <v>0.211346301337209</v>
      </c>
      <c r="S35" s="6">
        <v>0.61796246128218402</v>
      </c>
      <c r="T35" s="6">
        <v>0.81090705628564297</v>
      </c>
    </row>
    <row r="36" spans="1:20" x14ac:dyDescent="0.25">
      <c r="A36" s="10" t="s">
        <v>45</v>
      </c>
      <c r="B36" s="11" t="s">
        <v>49</v>
      </c>
      <c r="C36" s="12">
        <v>0.14507758486716199</v>
      </c>
      <c r="D36" s="12">
        <v>0.20041108724891099</v>
      </c>
      <c r="E36" s="13">
        <v>0.471091732054637</v>
      </c>
      <c r="F36" s="13">
        <v>0.72529931625819799</v>
      </c>
      <c r="O36" s="15" t="s">
        <v>0</v>
      </c>
      <c r="P36" s="4" t="s">
        <v>34</v>
      </c>
      <c r="Q36" s="5">
        <v>0.248042198471814</v>
      </c>
      <c r="R36" s="5">
        <v>0.20926363367658901</v>
      </c>
      <c r="S36" s="6">
        <v>0.23912258826539901</v>
      </c>
      <c r="T36" s="6">
        <v>0.50808191253288304</v>
      </c>
    </row>
    <row r="37" spans="1:20" x14ac:dyDescent="0.25">
      <c r="A37" s="10" t="s">
        <v>45</v>
      </c>
      <c r="B37" s="11" t="s">
        <v>50</v>
      </c>
      <c r="C37" s="12">
        <v>6.1824273785614997E-3</v>
      </c>
      <c r="D37" s="12">
        <v>0.21248097330030399</v>
      </c>
      <c r="E37" s="13">
        <v>0.97685513804349999</v>
      </c>
      <c r="F37" s="13">
        <v>0.98784239087596104</v>
      </c>
      <c r="O37" s="15" t="s">
        <v>0</v>
      </c>
      <c r="P37" s="4" t="s">
        <v>35</v>
      </c>
      <c r="Q37" s="5">
        <v>-0.201590981547938</v>
      </c>
      <c r="R37" s="5">
        <v>0.20626361732308701</v>
      </c>
      <c r="S37" s="6">
        <v>0.33110761343058998</v>
      </c>
      <c r="T37" s="6">
        <v>0.59076263666064099</v>
      </c>
    </row>
    <row r="38" spans="1:20" x14ac:dyDescent="0.25">
      <c r="A38" s="10" t="s">
        <v>45</v>
      </c>
      <c r="B38" s="11" t="s">
        <v>51</v>
      </c>
      <c r="C38" s="12">
        <v>0.23830979726380899</v>
      </c>
      <c r="D38" s="12">
        <v>0.20257133675234501</v>
      </c>
      <c r="E38" s="13">
        <v>0.24267154414573999</v>
      </c>
      <c r="F38" s="13">
        <v>0.51370228234248805</v>
      </c>
      <c r="O38" s="15" t="s">
        <v>0</v>
      </c>
      <c r="P38" s="4" t="s">
        <v>36</v>
      </c>
      <c r="Q38" s="5">
        <v>-4.3130667964818403E-2</v>
      </c>
      <c r="R38" s="5">
        <v>0.20603825879208301</v>
      </c>
      <c r="S38" s="6">
        <v>0.834677451793993</v>
      </c>
      <c r="T38" s="6">
        <v>0.91803805525118998</v>
      </c>
    </row>
    <row r="39" spans="1:20" x14ac:dyDescent="0.25">
      <c r="A39" s="10" t="s">
        <v>45</v>
      </c>
      <c r="B39" s="11" t="s">
        <v>52</v>
      </c>
      <c r="C39" s="12">
        <v>-6.18143733554882E-2</v>
      </c>
      <c r="D39" s="12">
        <v>0.208252817533218</v>
      </c>
      <c r="E39" s="13">
        <v>0.76731681088074399</v>
      </c>
      <c r="F39" s="13">
        <v>0.88780445821373999</v>
      </c>
      <c r="O39" s="15" t="s">
        <v>0</v>
      </c>
      <c r="P39" s="4" t="s">
        <v>37</v>
      </c>
      <c r="Q39" s="5">
        <v>-0.14032191524701901</v>
      </c>
      <c r="R39" s="5">
        <v>0.210651180549668</v>
      </c>
      <c r="S39" s="6">
        <v>0.50708797066661304</v>
      </c>
      <c r="T39" s="6">
        <v>0.75295120764575896</v>
      </c>
    </row>
    <row r="40" spans="1:20" x14ac:dyDescent="0.25">
      <c r="A40" s="10" t="s">
        <v>45</v>
      </c>
      <c r="B40" s="11" t="s">
        <v>53</v>
      </c>
      <c r="C40" s="12">
        <v>0.29557099261161801</v>
      </c>
      <c r="D40" s="12">
        <v>0.202657573190862</v>
      </c>
      <c r="E40" s="13">
        <v>0.14835225968053201</v>
      </c>
      <c r="F40" s="13">
        <v>0.38957962967596799</v>
      </c>
      <c r="O40" s="15" t="s">
        <v>0</v>
      </c>
      <c r="P40" s="4" t="s">
        <v>38</v>
      </c>
      <c r="Q40" s="5">
        <v>0.18764486472198499</v>
      </c>
      <c r="R40" s="5">
        <v>0.211913504880756</v>
      </c>
      <c r="S40" s="6">
        <v>0.37833946324146001</v>
      </c>
      <c r="T40" s="6">
        <v>0.63766671343278203</v>
      </c>
    </row>
    <row r="41" spans="1:20" x14ac:dyDescent="0.25">
      <c r="A41" s="10" t="s">
        <v>45</v>
      </c>
      <c r="B41" s="11" t="s">
        <v>54</v>
      </c>
      <c r="C41" s="12">
        <v>0.121811529381653</v>
      </c>
      <c r="D41" s="12">
        <v>0.210917599825557</v>
      </c>
      <c r="E41" s="13">
        <v>0.56508954808265499</v>
      </c>
      <c r="F41" s="13">
        <v>0.78585366510237697</v>
      </c>
      <c r="O41" s="15" t="s">
        <v>0</v>
      </c>
      <c r="P41" s="4" t="s">
        <v>39</v>
      </c>
      <c r="Q41" s="5">
        <v>-0.10578617330944901</v>
      </c>
      <c r="R41" s="5">
        <v>0.211346301337209</v>
      </c>
      <c r="S41" s="6">
        <v>0.61796246128218402</v>
      </c>
      <c r="T41" s="6">
        <v>0.81090705628564297</v>
      </c>
    </row>
    <row r="42" spans="1:20" x14ac:dyDescent="0.25">
      <c r="A42" s="10" t="s">
        <v>45</v>
      </c>
      <c r="B42" s="11" t="s">
        <v>31</v>
      </c>
      <c r="C42" s="12">
        <v>-0.220751361846455</v>
      </c>
      <c r="D42" s="12">
        <v>0.21309786212828999</v>
      </c>
      <c r="E42" s="13">
        <v>0.30314569354154097</v>
      </c>
      <c r="F42" s="13">
        <v>0.56218973004121797</v>
      </c>
      <c r="O42" s="15" t="s">
        <v>0</v>
      </c>
      <c r="P42" s="4" t="s">
        <v>40</v>
      </c>
      <c r="Q42" s="5">
        <v>-0.119597499311517</v>
      </c>
      <c r="R42" s="5">
        <v>0.21317808919641901</v>
      </c>
      <c r="S42" s="6">
        <v>0.57622500309184799</v>
      </c>
      <c r="T42" s="6">
        <v>0.79196277492832301</v>
      </c>
    </row>
    <row r="43" spans="1:20" x14ac:dyDescent="0.25">
      <c r="A43" s="10" t="s">
        <v>45</v>
      </c>
      <c r="B43" s="11" t="s">
        <v>32</v>
      </c>
      <c r="C43" s="12">
        <v>-7.1849705128908203E-2</v>
      </c>
      <c r="D43" s="12">
        <v>0.205522463576293</v>
      </c>
      <c r="E43" s="13">
        <v>0.72749700837534403</v>
      </c>
      <c r="F43" s="13">
        <v>0.85936965090839001</v>
      </c>
      <c r="O43" s="15" t="s">
        <v>0</v>
      </c>
      <c r="P43" s="4" t="s">
        <v>41</v>
      </c>
      <c r="Q43" s="5">
        <v>0.164726744926009</v>
      </c>
      <c r="R43" s="5">
        <v>0.212169822943053</v>
      </c>
      <c r="S43" s="6">
        <v>0.43962382492038798</v>
      </c>
      <c r="T43" s="6">
        <v>0.696718439721428</v>
      </c>
    </row>
    <row r="44" spans="1:20" x14ac:dyDescent="0.25">
      <c r="A44" s="10" t="s">
        <v>45</v>
      </c>
      <c r="B44" s="11" t="s">
        <v>33</v>
      </c>
      <c r="C44" s="12">
        <v>6.4266516509198804E-2</v>
      </c>
      <c r="D44" s="12">
        <v>0.20640261567399101</v>
      </c>
      <c r="E44" s="13">
        <v>0.75627680483791704</v>
      </c>
      <c r="F44" s="13">
        <v>0.88099437773845002</v>
      </c>
      <c r="O44" s="15" t="s">
        <v>0</v>
      </c>
      <c r="P44" s="4" t="s">
        <v>42</v>
      </c>
      <c r="Q44" s="5">
        <v>-5.3733931071114197E-2</v>
      </c>
      <c r="R44" s="5">
        <v>0.21326839577550399</v>
      </c>
      <c r="S44" s="6">
        <v>0.80167048054462797</v>
      </c>
      <c r="T44" s="6">
        <v>0.89881402545755995</v>
      </c>
    </row>
    <row r="45" spans="1:20" x14ac:dyDescent="0.25">
      <c r="A45" s="10" t="s">
        <v>45</v>
      </c>
      <c r="B45" s="11" t="s">
        <v>34</v>
      </c>
      <c r="C45" s="12">
        <v>-9.9858810153750893E-2</v>
      </c>
      <c r="D45" s="12">
        <v>0.21353080122495499</v>
      </c>
      <c r="E45" s="13">
        <v>0.64121401138075695</v>
      </c>
      <c r="F45" s="13">
        <v>0.82334812425238801</v>
      </c>
    </row>
    <row r="46" spans="1:20" x14ac:dyDescent="0.25">
      <c r="A46" s="10" t="s">
        <v>45</v>
      </c>
      <c r="B46" s="11" t="s">
        <v>35</v>
      </c>
      <c r="C46" s="12">
        <v>-0.15039185192364701</v>
      </c>
      <c r="D46" s="12">
        <v>0.214225071308423</v>
      </c>
      <c r="E46" s="13">
        <v>0.48455780477063498</v>
      </c>
      <c r="F46" s="13">
        <v>0.73313681713261303</v>
      </c>
    </row>
    <row r="47" spans="1:20" x14ac:dyDescent="0.25">
      <c r="A47" s="10" t="s">
        <v>45</v>
      </c>
      <c r="B47" s="11" t="s">
        <v>36</v>
      </c>
      <c r="C47" s="12">
        <v>1.7698985694496901E-2</v>
      </c>
      <c r="D47" s="12">
        <v>0.21493673159840701</v>
      </c>
      <c r="E47" s="13">
        <v>0.93456364936823599</v>
      </c>
      <c r="F47" s="13">
        <v>0.96920457527842996</v>
      </c>
    </row>
    <row r="48" spans="1:20" x14ac:dyDescent="0.25">
      <c r="A48" s="10" t="s">
        <v>45</v>
      </c>
      <c r="B48" s="11" t="s">
        <v>37</v>
      </c>
      <c r="C48" s="12">
        <v>-0.124124097931363</v>
      </c>
      <c r="D48" s="12">
        <v>0.21450295112731099</v>
      </c>
      <c r="E48" s="13">
        <v>0.56433160339391697</v>
      </c>
      <c r="F48" s="13">
        <v>0.78585366510237697</v>
      </c>
    </row>
    <row r="49" spans="1:6" x14ac:dyDescent="0.25">
      <c r="A49" s="10" t="s">
        <v>45</v>
      </c>
      <c r="B49" s="11" t="s">
        <v>38</v>
      </c>
      <c r="C49" s="12">
        <v>-6.9081840712551301E-2</v>
      </c>
      <c r="D49" s="12">
        <v>0.20069616241254901</v>
      </c>
      <c r="E49" s="13">
        <v>0.73152780137887197</v>
      </c>
      <c r="F49" s="13">
        <v>0.85936965090839001</v>
      </c>
    </row>
    <row r="50" spans="1:6" x14ac:dyDescent="0.25">
      <c r="A50" s="10" t="s">
        <v>45</v>
      </c>
      <c r="B50" s="11" t="s">
        <v>39</v>
      </c>
      <c r="C50" s="12">
        <v>7.7747220416034907E-2</v>
      </c>
      <c r="D50" s="12">
        <v>0.20802337270604601</v>
      </c>
      <c r="E50" s="13">
        <v>0.70951553730222605</v>
      </c>
      <c r="F50" s="13">
        <v>0.85243062382976498</v>
      </c>
    </row>
    <row r="51" spans="1:6" x14ac:dyDescent="0.25">
      <c r="A51" s="10" t="s">
        <v>45</v>
      </c>
      <c r="B51" s="11" t="s">
        <v>55</v>
      </c>
      <c r="C51" s="12">
        <v>0.118691827717657</v>
      </c>
      <c r="D51" s="12">
        <v>0.203842090107238</v>
      </c>
      <c r="E51" s="13">
        <v>0.56190598360467503</v>
      </c>
      <c r="F51" s="13">
        <v>0.785603888722196</v>
      </c>
    </row>
    <row r="52" spans="1:6" x14ac:dyDescent="0.25">
      <c r="A52" s="10" t="s">
        <v>45</v>
      </c>
      <c r="B52" s="11" t="s">
        <v>40</v>
      </c>
      <c r="C52" s="12">
        <v>-0.270737359343863</v>
      </c>
      <c r="D52" s="12">
        <v>0.20283883002410999</v>
      </c>
      <c r="E52" s="13">
        <v>0.18548397182687101</v>
      </c>
      <c r="F52" s="13">
        <v>0.43420943226641701</v>
      </c>
    </row>
    <row r="53" spans="1:6" x14ac:dyDescent="0.25">
      <c r="A53" s="10" t="s">
        <v>45</v>
      </c>
      <c r="B53" s="11" t="s">
        <v>41</v>
      </c>
      <c r="C53" s="12">
        <v>0.27138451182282902</v>
      </c>
      <c r="D53" s="12">
        <v>0.21275435938519699</v>
      </c>
      <c r="E53" s="13">
        <v>0.205539964759509</v>
      </c>
      <c r="F53" s="13">
        <v>0.46335554638948401</v>
      </c>
    </row>
    <row r="54" spans="1:6" x14ac:dyDescent="0.25">
      <c r="A54" s="10" t="s">
        <v>45</v>
      </c>
      <c r="B54" s="11" t="s">
        <v>42</v>
      </c>
      <c r="C54" s="12">
        <v>7.9343137758145096E-2</v>
      </c>
      <c r="D54" s="12">
        <v>0.207974828773305</v>
      </c>
      <c r="E54" s="13">
        <v>0.70377058409036997</v>
      </c>
      <c r="F54" s="13">
        <v>0.84891881119420198</v>
      </c>
    </row>
    <row r="55" spans="1:6" x14ac:dyDescent="0.25">
      <c r="A55" s="10" t="s">
        <v>45</v>
      </c>
      <c r="B55" s="11" t="s">
        <v>56</v>
      </c>
      <c r="C55" s="12">
        <v>7.8462573532230406E-2</v>
      </c>
      <c r="D55" s="12">
        <v>0.20540028400653301</v>
      </c>
      <c r="E55" s="13">
        <v>0.703404881507119</v>
      </c>
      <c r="F55" s="13">
        <v>0.84891881119420198</v>
      </c>
    </row>
    <row r="56" spans="1:6" x14ac:dyDescent="0.25">
      <c r="A56" s="10" t="s">
        <v>45</v>
      </c>
      <c r="B56" s="11" t="s">
        <v>57</v>
      </c>
      <c r="C56" s="12">
        <v>-0.113813522547383</v>
      </c>
      <c r="D56" s="12">
        <v>0.21482300382762901</v>
      </c>
      <c r="E56" s="13">
        <v>0.59761479032662801</v>
      </c>
      <c r="F56" s="13">
        <v>0.80242504737062903</v>
      </c>
    </row>
  </sheetData>
  <mergeCells count="1">
    <mergeCell ref="A1:T1"/>
  </mergeCells>
  <conditionalFormatting sqref="F3:F56 T3:T44 M3:M3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kifer</dc:creator>
  <cp:lastModifiedBy>Tamara</cp:lastModifiedBy>
  <dcterms:created xsi:type="dcterms:W3CDTF">2023-02-25T17:13:55Z</dcterms:created>
  <dcterms:modified xsi:type="dcterms:W3CDTF">2023-04-13T13:37:42Z</dcterms:modified>
</cp:coreProperties>
</file>